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osm\Desktop\"/>
    </mc:Choice>
  </mc:AlternateContent>
  <xr:revisionPtr revIDLastSave="0" documentId="8_{0FFB077F-F7DC-48A1-AEA5-5F2EA1AA7B48}" xr6:coauthVersionLast="47" xr6:coauthVersionMax="47" xr10:uidLastSave="{00000000-0000-0000-0000-000000000000}"/>
  <bookViews>
    <workbookView xWindow="-120" yWindow="-120" windowWidth="29040" windowHeight="15840" xr2:uid="{7C2B9952-AB4D-EF47-8045-935264D8A1DB}"/>
  </bookViews>
  <sheets>
    <sheet name="Figur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" i="2" l="1"/>
  <c r="R3" i="2"/>
  <c r="S3" i="2"/>
  <c r="T3" i="2"/>
  <c r="Q4" i="2"/>
  <c r="R4" i="2"/>
  <c r="S4" i="2"/>
  <c r="T4" i="2"/>
  <c r="Q5" i="2"/>
  <c r="R5" i="2"/>
  <c r="S5" i="2"/>
  <c r="T5" i="2"/>
  <c r="Q6" i="2"/>
  <c r="R6" i="2"/>
  <c r="S6" i="2"/>
  <c r="T6" i="2"/>
  <c r="Q7" i="2"/>
  <c r="R7" i="2"/>
  <c r="S7" i="2"/>
  <c r="T7" i="2"/>
  <c r="Q9" i="2"/>
  <c r="R9" i="2"/>
  <c r="S9" i="2"/>
  <c r="T9" i="2"/>
  <c r="Q10" i="2"/>
  <c r="R10" i="2"/>
  <c r="S10" i="2"/>
  <c r="T10" i="2"/>
  <c r="Q11" i="2"/>
  <c r="R11" i="2"/>
  <c r="S11" i="2"/>
  <c r="T11" i="2"/>
  <c r="Q12" i="2"/>
  <c r="R12" i="2"/>
  <c r="S12" i="2"/>
  <c r="T12" i="2"/>
  <c r="Q13" i="2"/>
  <c r="R13" i="2"/>
  <c r="S13" i="2"/>
  <c r="T13" i="2"/>
</calcChain>
</file>

<file path=xl/sharedStrings.xml><?xml version="1.0" encoding="utf-8"?>
<sst xmlns="http://schemas.openxmlformats.org/spreadsheetml/2006/main" count="16" uniqueCount="16">
  <si>
    <t>Hepatic Glycogen and Glucose 120 Minutes after OGTT</t>
  </si>
  <si>
    <t>Non-GNG Glucose 120 Minutes after OGTT</t>
  </si>
  <si>
    <t>Glucose from fGNG 120 Minutes After OGTT</t>
  </si>
  <si>
    <t>Total Glucose Blood and GNG 120 Minutes after OGTT</t>
  </si>
  <si>
    <t>Total Lactate 120 Minutes after OGTT</t>
  </si>
  <si>
    <t>Hepatic Glycogen and Glucose 30 Minutes after OGTT</t>
  </si>
  <si>
    <t>Non-GNG Glucose 30 Minutes after OGTT</t>
  </si>
  <si>
    <t>Glucose from fGNG 30 Minutes after OGTT</t>
  </si>
  <si>
    <t>Total Glucose Blood and GNG 30 Minutes after OGTT</t>
  </si>
  <si>
    <t>Total Lactate 30 Minutes after OGTT</t>
  </si>
  <si>
    <t>AVG Male</t>
  </si>
  <si>
    <t>AVG Female</t>
  </si>
  <si>
    <t>STD</t>
  </si>
  <si>
    <t>Mean</t>
  </si>
  <si>
    <t>Carbon Account (Grams)</t>
  </si>
  <si>
    <t>Subjec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/>
        <bgColor rgb="FF4A86E8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FF0000"/>
      </patternFill>
    </fill>
    <fill>
      <patternFill patternType="solid">
        <fgColor theme="9"/>
        <bgColor indexed="64"/>
      </patternFill>
    </fill>
    <fill>
      <patternFill patternType="solid">
        <fgColor theme="9"/>
        <bgColor rgb="FF6AA84F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164" fontId="1" fillId="2" borderId="1" xfId="0" applyNumberFormat="1" applyFont="1" applyFill="1" applyBorder="1"/>
    <xf numFmtId="164" fontId="1" fillId="2" borderId="2" xfId="0" applyNumberFormat="1" applyFont="1" applyFill="1" applyBorder="1"/>
    <xf numFmtId="164" fontId="1" fillId="2" borderId="2" xfId="0" applyNumberFormat="1" applyFont="1" applyFill="1" applyBorder="1" applyAlignment="1">
      <alignment horizontal="right"/>
    </xf>
    <xf numFmtId="2" fontId="1" fillId="3" borderId="2" xfId="0" applyNumberFormat="1" applyFont="1" applyFill="1" applyBorder="1"/>
    <xf numFmtId="2" fontId="1" fillId="0" borderId="2" xfId="0" applyNumberFormat="1" applyFont="1" applyBorder="1"/>
    <xf numFmtId="0" fontId="2" fillId="0" borderId="3" xfId="0" applyFont="1" applyBorder="1" applyAlignment="1">
      <alignment horizontal="left"/>
    </xf>
    <xf numFmtId="164" fontId="1" fillId="4" borderId="4" xfId="0" applyNumberFormat="1" applyFont="1" applyFill="1" applyBorder="1"/>
    <xf numFmtId="164" fontId="1" fillId="4" borderId="0" xfId="0" applyNumberFormat="1" applyFont="1" applyFill="1"/>
    <xf numFmtId="164" fontId="1" fillId="4" borderId="0" xfId="0" applyNumberFormat="1" applyFont="1" applyFill="1" applyAlignment="1">
      <alignment horizontal="right"/>
    </xf>
    <xf numFmtId="2" fontId="1" fillId="5" borderId="0" xfId="0" applyNumberFormat="1" applyFont="1" applyFill="1"/>
    <xf numFmtId="2" fontId="1" fillId="0" borderId="0" xfId="0" applyNumberFormat="1" applyFont="1" applyAlignment="1">
      <alignment horizontal="right"/>
    </xf>
    <xf numFmtId="2" fontId="1" fillId="0" borderId="0" xfId="0" applyNumberFormat="1" applyFont="1"/>
    <xf numFmtId="0" fontId="2" fillId="0" borderId="5" xfId="0" applyFont="1" applyBorder="1" applyAlignment="1">
      <alignment horizontal="left"/>
    </xf>
    <xf numFmtId="164" fontId="1" fillId="6" borderId="4" xfId="0" applyNumberFormat="1" applyFont="1" applyFill="1" applyBorder="1"/>
    <xf numFmtId="164" fontId="1" fillId="6" borderId="0" xfId="0" applyNumberFormat="1" applyFont="1" applyFill="1"/>
    <xf numFmtId="164" fontId="1" fillId="6" borderId="0" xfId="0" applyNumberFormat="1" applyFont="1" applyFill="1" applyAlignment="1">
      <alignment horizontal="right"/>
    </xf>
    <xf numFmtId="2" fontId="1" fillId="7" borderId="0" xfId="0" applyNumberFormat="1" applyFont="1" applyFill="1"/>
    <xf numFmtId="164" fontId="1" fillId="0" borderId="4" xfId="0" applyNumberFormat="1" applyFont="1" applyBorder="1"/>
    <xf numFmtId="164" fontId="1" fillId="0" borderId="0" xfId="0" applyNumberFormat="1" applyFont="1"/>
    <xf numFmtId="164" fontId="1" fillId="0" borderId="0" xfId="0" applyNumberFormat="1" applyFont="1" applyAlignment="1">
      <alignment horizontal="right"/>
    </xf>
    <xf numFmtId="164" fontId="1" fillId="8" borderId="6" xfId="0" applyNumberFormat="1" applyFont="1" applyFill="1" applyBorder="1"/>
    <xf numFmtId="164" fontId="1" fillId="8" borderId="7" xfId="0" applyNumberFormat="1" applyFont="1" applyFill="1" applyBorder="1"/>
    <xf numFmtId="164" fontId="1" fillId="8" borderId="7" xfId="0" applyNumberFormat="1" applyFont="1" applyFill="1" applyBorder="1" applyAlignment="1">
      <alignment horizontal="right"/>
    </xf>
    <xf numFmtId="2" fontId="1" fillId="9" borderId="7" xfId="0" applyNumberFormat="1" applyFont="1" applyFill="1" applyBorder="1"/>
    <xf numFmtId="2" fontId="1" fillId="0" borderId="7" xfId="0" applyNumberFormat="1" applyFont="1" applyBorder="1"/>
    <xf numFmtId="2" fontId="2" fillId="0" borderId="8" xfId="0" applyNumberFormat="1" applyFont="1" applyBorder="1" applyAlignment="1">
      <alignment horizontal="left"/>
    </xf>
    <xf numFmtId="0" fontId="1" fillId="0" borderId="0" xfId="0" applyFont="1" applyAlignment="1">
      <alignment horizontal="left"/>
    </xf>
    <xf numFmtId="164" fontId="1" fillId="8" borderId="4" xfId="0" applyNumberFormat="1" applyFont="1" applyFill="1" applyBorder="1"/>
    <xf numFmtId="164" fontId="1" fillId="8" borderId="0" xfId="0" applyNumberFormat="1" applyFont="1" applyFill="1"/>
    <xf numFmtId="164" fontId="1" fillId="8" borderId="0" xfId="0" applyNumberFormat="1" applyFont="1" applyFill="1" applyAlignment="1">
      <alignment horizontal="right"/>
    </xf>
    <xf numFmtId="2" fontId="1" fillId="9" borderId="0" xfId="0" applyNumberFormat="1" applyFont="1" applyFill="1"/>
    <xf numFmtId="2" fontId="2" fillId="0" borderId="5" xfId="0" applyNumberFormat="1" applyFont="1" applyBorder="1" applyAlignment="1">
      <alignment horizontal="left"/>
    </xf>
    <xf numFmtId="165" fontId="2" fillId="0" borderId="6" xfId="0" applyNumberFormat="1" applyFont="1" applyBorder="1"/>
    <xf numFmtId="165" fontId="2" fillId="0" borderId="7" xfId="0" applyNumberFormat="1" applyFont="1" applyBorder="1"/>
    <xf numFmtId="165" fontId="2" fillId="0" borderId="7" xfId="0" applyNumberFormat="1" applyFont="1" applyBorder="1" applyAlignment="1">
      <alignment horizontal="right"/>
    </xf>
    <xf numFmtId="0" fontId="1" fillId="0" borderId="7" xfId="0" applyFont="1" applyBorder="1"/>
    <xf numFmtId="0" fontId="2" fillId="0" borderId="7" xfId="0" applyFont="1" applyBorder="1"/>
    <xf numFmtId="0" fontId="2" fillId="0" borderId="8" xfId="0" applyFont="1" applyBorder="1"/>
    <xf numFmtId="1" fontId="3" fillId="8" borderId="7" xfId="0" applyNumberFormat="1" applyFont="1" applyFill="1" applyBorder="1" applyAlignment="1">
      <alignment horizontal="right"/>
    </xf>
    <xf numFmtId="0" fontId="2" fillId="8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DDBC3-EF51-1B4C-91C6-DF8B8AD0E80C}">
  <dimension ref="A1:T13"/>
  <sheetViews>
    <sheetView tabSelected="1" workbookViewId="0">
      <selection activeCell="Q3" sqref="Q3"/>
    </sheetView>
  </sheetViews>
  <sheetFormatPr defaultColWidth="10.875" defaultRowHeight="18.75" x14ac:dyDescent="0.3"/>
  <cols>
    <col min="1" max="1" width="37.875" style="1" customWidth="1"/>
    <col min="2" max="16384" width="10.875" style="1"/>
  </cols>
  <sheetData>
    <row r="1" spans="1:20" ht="19.5" thickBot="1" x14ac:dyDescent="0.35">
      <c r="A1" s="41" t="s">
        <v>15</v>
      </c>
      <c r="B1" s="40">
        <v>37</v>
      </c>
      <c r="C1" s="40">
        <v>8</v>
      </c>
      <c r="D1" s="40">
        <v>59</v>
      </c>
      <c r="E1" s="40">
        <v>2</v>
      </c>
      <c r="F1" s="40">
        <v>63</v>
      </c>
      <c r="G1" s="40">
        <v>1</v>
      </c>
      <c r="H1" s="40">
        <v>20</v>
      </c>
      <c r="I1" s="40">
        <v>19</v>
      </c>
      <c r="J1" s="40">
        <v>69</v>
      </c>
      <c r="K1" s="40">
        <v>18</v>
      </c>
      <c r="L1" s="40">
        <v>13</v>
      </c>
      <c r="M1" s="40">
        <v>14</v>
      </c>
      <c r="N1" s="40">
        <v>17</v>
      </c>
      <c r="O1" s="40">
        <v>68</v>
      </c>
      <c r="P1" s="40">
        <v>3</v>
      </c>
    </row>
    <row r="2" spans="1:20" x14ac:dyDescent="0.3">
      <c r="A2" s="39" t="s">
        <v>14</v>
      </c>
      <c r="B2" s="38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  <c r="N2" s="37"/>
      <c r="O2" s="37"/>
      <c r="P2" s="37"/>
      <c r="Q2" s="36" t="s">
        <v>13</v>
      </c>
      <c r="R2" s="36" t="s">
        <v>12</v>
      </c>
      <c r="S2" s="35" t="s">
        <v>11</v>
      </c>
      <c r="T2" s="34" t="s">
        <v>10</v>
      </c>
    </row>
    <row r="3" spans="1:20" x14ac:dyDescent="0.3">
      <c r="A3" s="33" t="s">
        <v>9</v>
      </c>
      <c r="B3" s="13">
        <v>8.4629090909091005</v>
      </c>
      <c r="C3" s="13">
        <v>6.9253636363636364</v>
      </c>
      <c r="D3" s="13">
        <v>7.9232952127456659</v>
      </c>
      <c r="E3" s="13">
        <v>7.8813636363636359</v>
      </c>
      <c r="F3" s="13">
        <v>7.0458177978515621</v>
      </c>
      <c r="G3" s="13">
        <v>8.1752272727272715</v>
      </c>
      <c r="H3" s="13">
        <v>5.9934542480468753</v>
      </c>
      <c r="I3" s="13">
        <v>9.0480681818181807</v>
      </c>
      <c r="J3" s="13">
        <v>7.7240909090909096</v>
      </c>
      <c r="K3" s="13">
        <v>7.8675681818181804</v>
      </c>
      <c r="L3" s="13">
        <v>9.7134318181817996</v>
      </c>
      <c r="M3" s="13">
        <v>9.1062499999999993</v>
      </c>
      <c r="N3" s="13">
        <v>9.8375000000000004</v>
      </c>
      <c r="O3" s="13">
        <v>9.3389318181818002</v>
      </c>
      <c r="P3" s="13">
        <v>8.0567499999999992</v>
      </c>
      <c r="Q3" s="32">
        <f>AVERAGE(B3:P3)</f>
        <v>8.2066681202732426</v>
      </c>
      <c r="R3" s="31">
        <f>STDEV(C3:P3)</f>
        <v>1.1152636533938991</v>
      </c>
      <c r="S3" s="30">
        <f>AVERAGE(B3:I3)</f>
        <v>7.6819373846032404</v>
      </c>
      <c r="T3" s="29">
        <f>AVERAGE(D3:J3)</f>
        <v>7.6844738940920143</v>
      </c>
    </row>
    <row r="4" spans="1:20" x14ac:dyDescent="0.3">
      <c r="A4" s="14" t="s">
        <v>8</v>
      </c>
      <c r="B4" s="13">
        <v>4.8887099966909098</v>
      </c>
      <c r="C4" s="13">
        <v>4.9729033829227296</v>
      </c>
      <c r="D4" s="13">
        <v>4.6898106691386303</v>
      </c>
      <c r="E4" s="13">
        <v>5.97364260418182</v>
      </c>
      <c r="F4" s="13">
        <v>5.7377507669442096</v>
      </c>
      <c r="G4" s="13">
        <v>6.8258622716818174</v>
      </c>
      <c r="H4" s="13">
        <v>4.8940785169378396</v>
      </c>
      <c r="I4" s="13">
        <v>5.7958265158977262</v>
      </c>
      <c r="J4" s="13">
        <v>5.6569315679772698</v>
      </c>
      <c r="K4" s="13">
        <v>6.7845252553045396</v>
      </c>
      <c r="L4" s="13">
        <v>5.7689391979022702</v>
      </c>
      <c r="M4" s="13">
        <v>6.9037082465590904</v>
      </c>
      <c r="N4" s="13">
        <v>6.4561544672000002</v>
      </c>
      <c r="O4" s="13">
        <v>6.6752983910227268</v>
      </c>
      <c r="P4" s="13">
        <v>6.39350896925</v>
      </c>
      <c r="Q4" s="13">
        <f>AVERAGE(B4:P4)</f>
        <v>5.8945100546407714</v>
      </c>
      <c r="R4" s="21">
        <f>STDEV(C4:P4)</f>
        <v>0.7439059295677114</v>
      </c>
      <c r="S4" s="20">
        <f>AVERAGE(B4:I4)</f>
        <v>5.4723230905494606</v>
      </c>
      <c r="T4" s="19">
        <f>AVERAGE(D4:J4)</f>
        <v>5.6534147018227587</v>
      </c>
    </row>
    <row r="5" spans="1:20" x14ac:dyDescent="0.3">
      <c r="A5" s="14" t="s">
        <v>7</v>
      </c>
      <c r="B5" s="13">
        <v>2.3419728642205691</v>
      </c>
      <c r="C5" s="13">
        <v>2.3313201273231901</v>
      </c>
      <c r="D5" s="13">
        <v>2.2384398222490907</v>
      </c>
      <c r="E5" s="13">
        <v>1.99916497394241</v>
      </c>
      <c r="F5" s="13">
        <v>2.560500393054769</v>
      </c>
      <c r="G5" s="13">
        <v>2.3445517827645812</v>
      </c>
      <c r="H5" s="13">
        <v>2.2913218914028377</v>
      </c>
      <c r="I5" s="13">
        <v>1.9490040588669451</v>
      </c>
      <c r="J5" s="13">
        <v>3.8580749348234558</v>
      </c>
      <c r="K5" s="13">
        <v>2.9411715894907</v>
      </c>
      <c r="L5" s="13">
        <v>2.4862902906432298</v>
      </c>
      <c r="M5" s="13">
        <v>3.0971806803200153</v>
      </c>
      <c r="N5" s="13">
        <v>2.3500792824820498</v>
      </c>
      <c r="O5" s="13">
        <v>3.0042146189661887</v>
      </c>
      <c r="P5" s="13">
        <v>2.8615360740602482</v>
      </c>
      <c r="Q5" s="18">
        <f>AVERAGE(B5:P5)</f>
        <v>2.5769882256406849</v>
      </c>
      <c r="R5" s="17">
        <f>STDEV(C5:P5)</f>
        <v>0.51161785816980943</v>
      </c>
      <c r="S5" s="16">
        <f>AVERAGE(B5:I5)</f>
        <v>2.2570344892280487</v>
      </c>
      <c r="T5" s="15">
        <f>AVERAGE(D5:J5)</f>
        <v>2.463008265300584</v>
      </c>
    </row>
    <row r="6" spans="1:20" x14ac:dyDescent="0.3">
      <c r="A6" s="14" t="s">
        <v>6</v>
      </c>
      <c r="B6" s="13">
        <v>2.5467371324703407</v>
      </c>
      <c r="C6" s="13">
        <v>2.6415832555995395</v>
      </c>
      <c r="D6" s="13">
        <v>2.4513708468895397</v>
      </c>
      <c r="E6" s="13">
        <v>3.9744776302394103</v>
      </c>
      <c r="F6" s="13">
        <v>3.1772503738894406</v>
      </c>
      <c r="G6" s="13">
        <v>4.4813104889172362</v>
      </c>
      <c r="H6" s="13">
        <v>2.6027566255350019</v>
      </c>
      <c r="I6" s="13">
        <v>3.8468224570307812</v>
      </c>
      <c r="J6" s="13">
        <v>1.7988566331538141</v>
      </c>
      <c r="K6" s="13">
        <v>3.8433536658138396</v>
      </c>
      <c r="L6" s="13">
        <v>3.2826489072590403</v>
      </c>
      <c r="M6" s="13">
        <v>3.8065275662390752</v>
      </c>
      <c r="N6" s="13">
        <v>4.10607518471795</v>
      </c>
      <c r="O6" s="13">
        <v>3.6710837720565381</v>
      </c>
      <c r="P6" s="13">
        <v>3.5319728951897518</v>
      </c>
      <c r="Q6" s="11">
        <f>AVERAGE(B6:P6)</f>
        <v>3.317521829000087</v>
      </c>
      <c r="R6" s="10">
        <f>STDEV(C6:P6)</f>
        <v>0.75332040131974387</v>
      </c>
      <c r="S6" s="9">
        <f>AVERAGE(B6:I6)</f>
        <v>3.2152886013214115</v>
      </c>
      <c r="T6" s="8">
        <f>AVERAGE(D6:J6)</f>
        <v>3.1904064365221751</v>
      </c>
    </row>
    <row r="7" spans="1:20" ht="19.5" thickBot="1" x14ac:dyDescent="0.35">
      <c r="A7" s="7" t="s">
        <v>5</v>
      </c>
      <c r="B7" s="6">
        <v>61.648380912399986</v>
      </c>
      <c r="C7" s="6">
        <v>63.101732980713628</v>
      </c>
      <c r="D7" s="6">
        <v>62.386894118115698</v>
      </c>
      <c r="E7" s="6">
        <v>61.14499375945455</v>
      </c>
      <c r="F7" s="6">
        <v>62.216431435204235</v>
      </c>
      <c r="G7" s="6">
        <v>59.998910455590917</v>
      </c>
      <c r="H7" s="6">
        <v>64.112467235015288</v>
      </c>
      <c r="I7" s="6">
        <v>60.156105302284089</v>
      </c>
      <c r="J7" s="6">
        <v>61.618977522931829</v>
      </c>
      <c r="K7" s="6">
        <v>60.347906562877277</v>
      </c>
      <c r="L7" s="6">
        <v>59.517628983915927</v>
      </c>
      <c r="M7" s="6">
        <v>58.990041753440906</v>
      </c>
      <c r="N7" s="6">
        <v>58.706345532799993</v>
      </c>
      <c r="O7" s="6">
        <v>58.985769790795466</v>
      </c>
      <c r="P7" s="6">
        <v>60.549741030750006</v>
      </c>
      <c r="Q7" s="5">
        <f>AVERAGE(B7:P7)</f>
        <v>60.898821825085989</v>
      </c>
      <c r="R7" s="4">
        <f>STDEV(C7:P7)</f>
        <v>1.6519119658489492</v>
      </c>
      <c r="S7" s="3">
        <f>AVERAGE(B7:I7)</f>
        <v>61.845739524847303</v>
      </c>
      <c r="T7" s="2">
        <f>AVERAGE(D7:J7)</f>
        <v>61.662111404085231</v>
      </c>
    </row>
    <row r="8" spans="1:20" ht="19.5" thickBot="1" x14ac:dyDescent="0.35">
      <c r="A8" s="28"/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  <c r="Q8" s="13"/>
      <c r="R8" s="21"/>
      <c r="S8" s="20"/>
      <c r="T8" s="20"/>
    </row>
    <row r="9" spans="1:20" x14ac:dyDescent="0.3">
      <c r="A9" s="27" t="s">
        <v>4</v>
      </c>
      <c r="B9" s="26">
        <v>29.168181818181814</v>
      </c>
      <c r="C9" s="26">
        <v>27.189818181818175</v>
      </c>
      <c r="D9" s="26">
        <v>26.605112824439999</v>
      </c>
      <c r="E9" s="26">
        <v>25.311363636363637</v>
      </c>
      <c r="F9" s="26">
        <v>24.655271383666992</v>
      </c>
      <c r="G9" s="26">
        <v>31.185227272727268</v>
      </c>
      <c r="H9" s="26">
        <v>20.585726251220706</v>
      </c>
      <c r="I9" s="26">
        <v>27.770113636363636</v>
      </c>
      <c r="J9" s="26">
        <v>25.855454545454542</v>
      </c>
      <c r="K9" s="26">
        <v>22.140068181818179</v>
      </c>
      <c r="L9" s="26">
        <v>34.733931818181816</v>
      </c>
      <c r="M9" s="26">
        <v>29.169477272727271</v>
      </c>
      <c r="N9" s="26">
        <v>32.716500000000003</v>
      </c>
      <c r="O9" s="26">
        <v>41.288840909090908</v>
      </c>
      <c r="P9" s="26">
        <v>31.164250000000003</v>
      </c>
      <c r="Q9" s="25">
        <f>AVERAGE(B9:P9)</f>
        <v>28.635955848803658</v>
      </c>
      <c r="R9" s="24">
        <f>STDEV(C9:P9)</f>
        <v>5.3757657272403341</v>
      </c>
      <c r="S9" s="23">
        <f>AVERAGE(B9:I9)</f>
        <v>26.558851875597782</v>
      </c>
      <c r="T9" s="22">
        <f>AVERAGE(D9:J9)</f>
        <v>25.995467078605255</v>
      </c>
    </row>
    <row r="10" spans="1:20" x14ac:dyDescent="0.3">
      <c r="A10" s="14" t="s">
        <v>3</v>
      </c>
      <c r="B10" s="13">
        <v>19.670842363295453</v>
      </c>
      <c r="C10" s="13">
        <v>35.592148596872697</v>
      </c>
      <c r="D10" s="13">
        <v>36.909286231288391</v>
      </c>
      <c r="E10" s="13">
        <v>36.250195572318198</v>
      </c>
      <c r="F10" s="13">
        <v>35.73915860317031</v>
      </c>
      <c r="G10" s="13">
        <v>35.811289782568181</v>
      </c>
      <c r="H10" s="13">
        <v>32.836131374936926</v>
      </c>
      <c r="I10" s="13">
        <v>23.035480716579542</v>
      </c>
      <c r="J10" s="13">
        <v>43.318327816954543</v>
      </c>
      <c r="K10" s="13">
        <v>36.655701907640903</v>
      </c>
      <c r="L10" s="13">
        <v>33.334065974368173</v>
      </c>
      <c r="M10" s="13">
        <v>19.674416118811365</v>
      </c>
      <c r="N10" s="13">
        <v>29.576308695224999</v>
      </c>
      <c r="O10" s="13">
        <v>28.478077842236367</v>
      </c>
      <c r="P10" s="13">
        <v>28.260303395675002</v>
      </c>
      <c r="Q10" s="13">
        <f>AVERAGE(B10:P10)</f>
        <v>31.676115666129409</v>
      </c>
      <c r="R10" s="21">
        <f>STDEV(C10:P10)</f>
        <v>6.1793353722774613</v>
      </c>
      <c r="S10" s="20">
        <f>AVERAGE(B10:I10)</f>
        <v>31.980566655128715</v>
      </c>
      <c r="T10" s="19">
        <f>AVERAGE(D10:J10)</f>
        <v>34.842838585402298</v>
      </c>
    </row>
    <row r="11" spans="1:20" x14ac:dyDescent="0.3">
      <c r="A11" s="14" t="s">
        <v>2</v>
      </c>
      <c r="B11" s="13">
        <v>6.2708047079383977</v>
      </c>
      <c r="C11" s="13">
        <v>9.5905519229968998</v>
      </c>
      <c r="D11" s="13">
        <v>9.2194001496986004</v>
      </c>
      <c r="E11" s="13">
        <v>9.7479646297214</v>
      </c>
      <c r="F11" s="13">
        <v>8.9798723134601808</v>
      </c>
      <c r="G11" s="13">
        <v>9.7847503660818376</v>
      </c>
      <c r="H11" s="13">
        <v>9.2102546625134671</v>
      </c>
      <c r="I11" s="13">
        <v>6.7780712953352538</v>
      </c>
      <c r="J11" s="13">
        <v>9.6330932686491</v>
      </c>
      <c r="K11" s="13">
        <v>9.3326190150567996</v>
      </c>
      <c r="L11" s="13">
        <v>9.4457940934393072</v>
      </c>
      <c r="M11" s="13">
        <v>6.4802560446847455</v>
      </c>
      <c r="N11" s="13">
        <v>8.5431845627232441</v>
      </c>
      <c r="O11" s="13">
        <v>7.9257421393173386</v>
      </c>
      <c r="P11" s="13">
        <v>7.9521692023756003</v>
      </c>
      <c r="Q11" s="18">
        <f>AVERAGE(B11:P11)</f>
        <v>8.5929685582661435</v>
      </c>
      <c r="R11" s="17">
        <f>STDEV(C11:P11)</f>
        <v>1.0834227856385195</v>
      </c>
      <c r="S11" s="16">
        <f>AVERAGE(B11:I11)</f>
        <v>8.6977087559682538</v>
      </c>
      <c r="T11" s="15">
        <f>AVERAGE(D11:J11)</f>
        <v>9.0504866693514057</v>
      </c>
    </row>
    <row r="12" spans="1:20" x14ac:dyDescent="0.3">
      <c r="A12" s="14" t="s">
        <v>1</v>
      </c>
      <c r="B12" s="13">
        <v>13.400037655357055</v>
      </c>
      <c r="C12" s="12">
        <v>26.001596673875795</v>
      </c>
      <c r="D12" s="12">
        <v>27.68988608158979</v>
      </c>
      <c r="E12" s="12">
        <v>26.502230942596796</v>
      </c>
      <c r="F12" s="12">
        <v>26.759286289710129</v>
      </c>
      <c r="G12" s="12">
        <v>26.026539416486344</v>
      </c>
      <c r="H12" s="12">
        <v>23.625876712423459</v>
      </c>
      <c r="I12" s="12">
        <v>16.25740942124429</v>
      </c>
      <c r="J12" s="12">
        <v>33.685234548305445</v>
      </c>
      <c r="K12" s="12">
        <v>27.323082892584104</v>
      </c>
      <c r="L12" s="12">
        <v>23.888271880928865</v>
      </c>
      <c r="M12" s="12">
        <v>13.19416007412662</v>
      </c>
      <c r="N12" s="12">
        <v>21.033124132501754</v>
      </c>
      <c r="O12" s="12">
        <v>20.552335702919027</v>
      </c>
      <c r="P12" s="12">
        <v>20.308134193299402</v>
      </c>
      <c r="Q12" s="11">
        <f>AVERAGE(B12:P12)</f>
        <v>23.083147107863258</v>
      </c>
      <c r="R12" s="10">
        <f>STDEV(C12:P12)</f>
        <v>5.1955965536397404</v>
      </c>
      <c r="S12" s="9">
        <f>AVERAGE(B12:I12)</f>
        <v>23.282857899160458</v>
      </c>
      <c r="T12" s="8">
        <f>AVERAGE(D12:J12)</f>
        <v>25.792351916050897</v>
      </c>
    </row>
    <row r="13" spans="1:20" ht="19.5" thickBot="1" x14ac:dyDescent="0.35">
      <c r="A13" s="7" t="s">
        <v>0</v>
      </c>
      <c r="B13" s="6">
        <v>26.160975818522733</v>
      </c>
      <c r="C13" s="6">
        <v>12.218033221309128</v>
      </c>
      <c r="D13" s="6">
        <v>11.48560094427161</v>
      </c>
      <c r="E13" s="6">
        <v>13.438440791318165</v>
      </c>
      <c r="F13" s="6">
        <v>14.605570013162698</v>
      </c>
      <c r="G13" s="6">
        <v>8.003482944704551</v>
      </c>
      <c r="H13" s="6">
        <v>21.578142373842368</v>
      </c>
      <c r="I13" s="6">
        <v>24.194405647056826</v>
      </c>
      <c r="J13" s="6">
        <v>5.8262176375909149</v>
      </c>
      <c r="K13" s="6">
        <v>16.204229910540917</v>
      </c>
      <c r="L13" s="6">
        <v>6.9320022074500116</v>
      </c>
      <c r="M13" s="6">
        <v>26.156106608461364</v>
      </c>
      <c r="N13" s="6">
        <v>12.707191304774998</v>
      </c>
      <c r="O13" s="6">
        <v>5.2330812486727254</v>
      </c>
      <c r="P13" s="6">
        <v>15.575446604324995</v>
      </c>
      <c r="Q13" s="5">
        <f>AVERAGE(B13:P13)</f>
        <v>14.687928485066932</v>
      </c>
      <c r="R13" s="4">
        <f>STDEV(C13:P13)</f>
        <v>6.5495671540945972</v>
      </c>
      <c r="S13" s="3">
        <f>AVERAGE(B13:I13)</f>
        <v>16.46058146927351</v>
      </c>
      <c r="T13" s="2">
        <f>AVERAGE(D13:J13)</f>
        <v>14.1616943359924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Leija</dc:creator>
  <cp:lastModifiedBy>Robert Leija</cp:lastModifiedBy>
  <dcterms:created xsi:type="dcterms:W3CDTF">2023-12-28T23:43:48Z</dcterms:created>
  <dcterms:modified xsi:type="dcterms:W3CDTF">2024-01-18T20:52:49Z</dcterms:modified>
</cp:coreProperties>
</file>